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NaFvDCX+H9aWZN6egp0UXUadnGhLymR/hHjIlgmvAqA="/>
    </ext>
  </extLst>
</workbook>
</file>

<file path=xl/sharedStrings.xml><?xml version="1.0" encoding="utf-8"?>
<sst xmlns="http://schemas.openxmlformats.org/spreadsheetml/2006/main" count="25" uniqueCount="11">
  <si>
    <t>1.5/15 mM Ru-SPS</t>
  </si>
  <si>
    <t>Calcien AM</t>
  </si>
  <si>
    <t>Ethidium</t>
  </si>
  <si>
    <t>Calcien AM (%)</t>
  </si>
  <si>
    <t>Ethidium (%)</t>
  </si>
  <si>
    <t>1.0/10 mM Ru-SPS</t>
  </si>
  <si>
    <t>0.5/5 mM Ru-SPS</t>
  </si>
  <si>
    <t>s1</t>
  </si>
  <si>
    <t>s2</t>
  </si>
  <si>
    <t>s3</t>
  </si>
  <si>
    <t>s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3">
    <font>
      <sz val="11.0"/>
      <color theme="1"/>
      <name val="Calibri"/>
      <scheme val="minor"/>
    </font>
    <font>
      <color theme="1"/>
      <name val="Calibri"/>
      <scheme val="minor"/>
    </font>
    <font>
      <sz val="11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readingOrder="0" vertical="bottom"/>
    </xf>
    <xf borderId="0" fillId="0" fontId="2" numFmtId="0" xfId="0" applyAlignment="1" applyFont="1">
      <alignment horizontal="right" readingOrder="0" vertical="bottom"/>
    </xf>
    <xf borderId="0" fillId="0" fontId="2" numFmtId="164" xfId="0" applyAlignment="1" applyFont="1" applyNumberFormat="1">
      <alignment horizontal="right" readingOrder="0" vertical="bottom"/>
    </xf>
    <xf borderId="0" fillId="0" fontId="1" numFmtId="16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2" width="15.43"/>
    <col customWidth="1" min="3" max="3" width="9.57"/>
    <col customWidth="1" min="4" max="4" width="8.71"/>
    <col customWidth="1" min="5" max="5" width="14.0"/>
    <col customWidth="1" min="6" max="6" width="10.57"/>
    <col customWidth="1" min="7" max="8" width="8.71"/>
    <col customWidth="1" min="9" max="9" width="15.43"/>
    <col customWidth="1" min="10" max="10" width="9.57"/>
    <col customWidth="1" min="11" max="11" width="8.71"/>
    <col customWidth="1" min="12" max="12" width="12.43"/>
    <col customWidth="1" min="13" max="13" width="10.57"/>
    <col customWidth="1" min="14" max="15" width="8.71"/>
    <col customWidth="1" min="16" max="16" width="14.43"/>
    <col customWidth="1" min="17" max="18" width="8.71"/>
    <col customWidth="1" min="19" max="19" width="12.43"/>
    <col customWidth="1" min="20" max="20" width="10.57"/>
    <col customWidth="1" min="21" max="26" width="8.71"/>
  </cols>
  <sheetData>
    <row r="1" ht="14.25" customHeight="1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I1" s="1" t="s">
        <v>5</v>
      </c>
      <c r="J1" s="1" t="s">
        <v>1</v>
      </c>
      <c r="K1" s="1" t="s">
        <v>2</v>
      </c>
      <c r="L1" s="1" t="s">
        <v>3</v>
      </c>
      <c r="M1" s="1" t="s">
        <v>4</v>
      </c>
      <c r="P1" s="1" t="s">
        <v>6</v>
      </c>
      <c r="Q1" s="1" t="s">
        <v>1</v>
      </c>
      <c r="R1" s="1" t="s">
        <v>2</v>
      </c>
      <c r="S1" s="1" t="s">
        <v>3</v>
      </c>
      <c r="T1" s="1" t="s">
        <v>4</v>
      </c>
    </row>
    <row r="2" ht="14.25" customHeight="1">
      <c r="A2" s="1" t="s">
        <v>7</v>
      </c>
      <c r="B2" s="1">
        <v>11.37165</v>
      </c>
      <c r="C2" s="1">
        <v>0.01283</v>
      </c>
      <c r="D2" s="1">
        <v>0.0061</v>
      </c>
      <c r="E2" s="1">
        <f t="shared" ref="E2:E5" si="1">(C2/(C2+D2))*100</f>
        <v>67.7760169</v>
      </c>
      <c r="F2" s="1">
        <f t="shared" ref="F2:F5" si="2">(D2/(C2+D2))*100</f>
        <v>32.2239831</v>
      </c>
      <c r="H2" s="1" t="s">
        <v>7</v>
      </c>
      <c r="I2" s="1">
        <v>10.9794</v>
      </c>
      <c r="J2" s="1">
        <v>0.0477</v>
      </c>
      <c r="K2" s="1">
        <v>0.00252</v>
      </c>
      <c r="L2" s="1">
        <f t="shared" ref="L2:L4" si="3">(J2/(J2+K2))*100</f>
        <v>94.98207885</v>
      </c>
      <c r="M2" s="1">
        <f t="shared" ref="M2:M4" si="4">(K2/(J2+K2))*100</f>
        <v>5.017921147</v>
      </c>
      <c r="O2" s="1" t="s">
        <v>7</v>
      </c>
      <c r="P2" s="1">
        <v>11.02221</v>
      </c>
      <c r="Q2" s="1">
        <v>0.0193</v>
      </c>
      <c r="R2" s="1">
        <v>0.00687</v>
      </c>
      <c r="S2" s="1">
        <f t="shared" ref="S2:S5" si="5">(Q2/(Q2+R2))*100</f>
        <v>73.74856706</v>
      </c>
      <c r="T2" s="1">
        <f t="shared" ref="T2:T5" si="6">(R2/(R2+Q2))*100</f>
        <v>26.25143294</v>
      </c>
    </row>
    <row r="3" ht="14.25" customHeight="1">
      <c r="A3" s="1" t="s">
        <v>8</v>
      </c>
      <c r="B3" s="1">
        <v>11.49912</v>
      </c>
      <c r="C3" s="1">
        <v>0.01262</v>
      </c>
      <c r="D3" s="1">
        <v>0.01204</v>
      </c>
      <c r="E3" s="1">
        <f t="shared" si="1"/>
        <v>51.17599351</v>
      </c>
      <c r="F3" s="1">
        <f t="shared" si="2"/>
        <v>48.82400649</v>
      </c>
      <c r="H3" s="1" t="s">
        <v>8</v>
      </c>
      <c r="I3" s="1">
        <v>11.40188</v>
      </c>
      <c r="J3" s="1">
        <v>0.02248</v>
      </c>
      <c r="K3" s="1">
        <v>0.00348</v>
      </c>
      <c r="L3" s="1">
        <f t="shared" si="3"/>
        <v>86.59476117</v>
      </c>
      <c r="M3" s="1">
        <f t="shared" si="4"/>
        <v>13.40523883</v>
      </c>
      <c r="O3" s="1" t="s">
        <v>8</v>
      </c>
      <c r="P3" s="1">
        <v>11.23572</v>
      </c>
      <c r="Q3" s="1">
        <v>0.02872</v>
      </c>
      <c r="R3" s="1">
        <v>0.00748</v>
      </c>
      <c r="S3" s="1">
        <f t="shared" si="5"/>
        <v>79.33701657</v>
      </c>
      <c r="T3" s="1">
        <f t="shared" si="6"/>
        <v>20.66298343</v>
      </c>
    </row>
    <row r="4" ht="14.25" customHeight="1">
      <c r="A4" s="1" t="s">
        <v>9</v>
      </c>
      <c r="B4" s="1">
        <v>11.18896</v>
      </c>
      <c r="C4" s="1">
        <v>0.03287</v>
      </c>
      <c r="D4" s="1">
        <v>0.0033</v>
      </c>
      <c r="E4" s="1">
        <f t="shared" si="1"/>
        <v>90.87641692</v>
      </c>
      <c r="F4" s="1">
        <f t="shared" si="2"/>
        <v>9.12358308</v>
      </c>
      <c r="H4" s="1" t="s">
        <v>9</v>
      </c>
      <c r="I4" s="1">
        <v>11.46324</v>
      </c>
      <c r="J4" s="1">
        <v>0.16312</v>
      </c>
      <c r="K4" s="1">
        <v>0.00679</v>
      </c>
      <c r="L4" s="1">
        <f t="shared" si="3"/>
        <v>96.0037667</v>
      </c>
      <c r="M4" s="1">
        <f t="shared" si="4"/>
        <v>3.9962333</v>
      </c>
      <c r="O4" s="1" t="s">
        <v>9</v>
      </c>
      <c r="P4" s="1">
        <v>11.20114</v>
      </c>
      <c r="Q4" s="1">
        <v>0.11489</v>
      </c>
      <c r="R4" s="1">
        <v>0.0042</v>
      </c>
      <c r="S4" s="1">
        <f t="shared" si="5"/>
        <v>96.47325552</v>
      </c>
      <c r="T4" s="1">
        <f t="shared" si="6"/>
        <v>3.526744479</v>
      </c>
    </row>
    <row r="5" ht="14.25" customHeight="1">
      <c r="A5" s="1" t="s">
        <v>10</v>
      </c>
      <c r="B5" s="1">
        <v>11.4034</v>
      </c>
      <c r="C5" s="1">
        <v>0.00173</v>
      </c>
      <c r="D5" s="1">
        <v>0.00378</v>
      </c>
      <c r="E5" s="1">
        <f t="shared" si="1"/>
        <v>31.39745917</v>
      </c>
      <c r="F5" s="1">
        <f t="shared" si="2"/>
        <v>68.60254083</v>
      </c>
      <c r="P5" s="1">
        <v>11.01614</v>
      </c>
      <c r="Q5" s="1">
        <v>0.13864</v>
      </c>
      <c r="R5" s="1">
        <v>0.00706</v>
      </c>
      <c r="S5" s="1">
        <f t="shared" si="5"/>
        <v>95.1544269</v>
      </c>
      <c r="T5" s="1">
        <f t="shared" si="6"/>
        <v>4.845573095</v>
      </c>
    </row>
    <row r="6" ht="14.25" customHeight="1">
      <c r="E6" s="1">
        <f>AVERAGE(E2:E5)</f>
        <v>60.30647163</v>
      </c>
      <c r="S6" s="1">
        <f>AVERAGE(S2:S5)</f>
        <v>86.17831652</v>
      </c>
    </row>
    <row r="7" ht="14.25" customHeight="1">
      <c r="E7" s="1">
        <f>STDEV(E2:E5)</f>
        <v>25.22837222</v>
      </c>
      <c r="S7" s="1">
        <f>STDEV(S2:S5)</f>
        <v>11.37040579</v>
      </c>
    </row>
    <row r="8" ht="14.25" customHeight="1"/>
    <row r="9" ht="14.25" customHeight="1">
      <c r="D9" s="2"/>
      <c r="E9" s="3"/>
    </row>
    <row r="10" ht="14.25" customHeight="1">
      <c r="D10" s="2"/>
      <c r="E10" s="4">
        <f>AVERAGE(E2,E3,E5)</f>
        <v>50.11648986</v>
      </c>
      <c r="L10" s="5">
        <f>AVERAGE(L2:L4)</f>
        <v>92.52686891</v>
      </c>
      <c r="S10" s="4">
        <f>AVERAGE(S2,S3,S5)</f>
        <v>82.74667018</v>
      </c>
    </row>
    <row r="11" ht="14.25" customHeight="1">
      <c r="D11" s="2"/>
      <c r="E11" s="4">
        <f>STDEV(E2,E3,E5)</f>
        <v>18.21240722</v>
      </c>
      <c r="L11" s="5">
        <f>STDEV(L2:L4)</f>
        <v>5.16269195</v>
      </c>
      <c r="S11" s="4">
        <f>STDEV(S2,S3,S5)</f>
        <v>11.10279299</v>
      </c>
    </row>
    <row r="12" ht="14.25" customHeight="1">
      <c r="D12" s="2"/>
      <c r="E12" s="3"/>
    </row>
    <row r="13" ht="14.25" customHeight="1">
      <c r="D13" s="2"/>
      <c r="E13" s="3"/>
    </row>
    <row r="14" ht="14.25" customHeight="1">
      <c r="D14" s="2"/>
      <c r="E14" s="3"/>
    </row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01T22:16:12Z</dcterms:created>
  <dc:creator>Richard Steiner</dc:creator>
</cp:coreProperties>
</file>